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dpi0001\Desktop\Ramesh_smallRNA\Writing\Mukesh_version\Final_files\"/>
    </mc:Choice>
  </mc:AlternateContent>
  <xr:revisionPtr revIDLastSave="0" documentId="13_ncr:1_{2B7D2AE6-9E26-4797-9574-1DA882F2A7A1}" xr6:coauthVersionLast="47" xr6:coauthVersionMax="47" xr10:uidLastSave="{00000000-0000-0000-0000-000000000000}"/>
  <bookViews>
    <workbookView xWindow="-108" yWindow="-108" windowWidth="23256" windowHeight="12576" xr2:uid="{56865218-2427-4FF7-9112-4E3A7B04CA1B}"/>
  </bookViews>
  <sheets>
    <sheet name="Supplementary table S2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4" i="4" l="1"/>
  <c r="D13" i="4"/>
  <c r="D12" i="4"/>
  <c r="D8" i="4"/>
  <c r="D7" i="4"/>
  <c r="D6" i="4"/>
  <c r="D11" i="4"/>
  <c r="D10" i="4"/>
  <c r="D9" i="4"/>
  <c r="D17" i="4"/>
  <c r="D16" i="4"/>
  <c r="D15" i="4"/>
  <c r="D23" i="4"/>
  <c r="D22" i="4"/>
  <c r="D21" i="4"/>
  <c r="D20" i="4"/>
  <c r="D19" i="4"/>
  <c r="D18" i="4"/>
  <c r="D5" i="4"/>
  <c r="D4" i="4"/>
  <c r="D3" i="4"/>
</calcChain>
</file>

<file path=xl/sharedStrings.xml><?xml version="1.0" encoding="utf-8"?>
<sst xmlns="http://schemas.openxmlformats.org/spreadsheetml/2006/main" count="26" uniqueCount="12">
  <si>
    <t>Clean reads</t>
  </si>
  <si>
    <t>Clean non-structural 18-32bp reads</t>
  </si>
  <si>
    <t>Clean non-structural 18-32bp reads perc</t>
  </si>
  <si>
    <t>Species</t>
  </si>
  <si>
    <t>L. giganteum</t>
  </si>
  <si>
    <t>Ph. cactorum</t>
  </si>
  <si>
    <t>Ph. colocasiae</t>
  </si>
  <si>
    <t>Py. oligandrum</t>
  </si>
  <si>
    <t>Py. periplocum</t>
  </si>
  <si>
    <t>Ph. plurivora</t>
  </si>
  <si>
    <t>C. rosea</t>
  </si>
  <si>
    <r>
      <t>Supplementary Table 2:</t>
    </r>
    <r>
      <rPr>
        <sz val="11"/>
        <color theme="1"/>
        <rFont val="Calibri"/>
        <family val="2"/>
        <scheme val="minor"/>
      </rPr>
      <t xml:space="preserve"> Summary of the sRNA sequencing conducted in the presented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0" fontId="0" fillId="0" borderId="0" xfId="0" applyNumberForma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A637A-9C06-4EDE-860A-454C9E5CB058}">
  <dimension ref="A1:D23"/>
  <sheetViews>
    <sheetView tabSelected="1" workbookViewId="0">
      <selection activeCell="D6" sqref="D6"/>
    </sheetView>
  </sheetViews>
  <sheetFormatPr defaultRowHeight="14.4" x14ac:dyDescent="0.3"/>
  <cols>
    <col min="1" max="1" width="13.44140625" bestFit="1" customWidth="1"/>
    <col min="2" max="2" width="13" customWidth="1"/>
    <col min="3" max="3" width="30.88671875" customWidth="1"/>
    <col min="4" max="4" width="35.5546875" customWidth="1"/>
  </cols>
  <sheetData>
    <row r="1" spans="1:4" x14ac:dyDescent="0.3">
      <c r="A1" s="3" t="s">
        <v>11</v>
      </c>
    </row>
    <row r="2" spans="1:4" x14ac:dyDescent="0.3">
      <c r="A2" t="s">
        <v>3</v>
      </c>
      <c r="B2" t="s">
        <v>0</v>
      </c>
      <c r="C2" t="s">
        <v>1</v>
      </c>
      <c r="D2" t="s">
        <v>2</v>
      </c>
    </row>
    <row r="3" spans="1:4" x14ac:dyDescent="0.3">
      <c r="A3" s="2" t="s">
        <v>10</v>
      </c>
      <c r="B3">
        <v>16322948</v>
      </c>
      <c r="C3">
        <v>11547487</v>
      </c>
      <c r="D3" s="1">
        <f>C3/B3</f>
        <v>0.70743881558649824</v>
      </c>
    </row>
    <row r="4" spans="1:4" x14ac:dyDescent="0.3">
      <c r="A4" s="2" t="s">
        <v>10</v>
      </c>
      <c r="B4">
        <v>15102147</v>
      </c>
      <c r="C4">
        <v>11188070</v>
      </c>
      <c r="D4" s="1">
        <f t="shared" ref="D4:D17" si="0">C4/B4</f>
        <v>0.74082645335130159</v>
      </c>
    </row>
    <row r="5" spans="1:4" x14ac:dyDescent="0.3">
      <c r="A5" s="2" t="s">
        <v>10</v>
      </c>
      <c r="B5">
        <v>18233116</v>
      </c>
      <c r="C5">
        <v>10780473</v>
      </c>
      <c r="D5" s="1">
        <f t="shared" si="0"/>
        <v>0.59125785192174507</v>
      </c>
    </row>
    <row r="6" spans="1:4" x14ac:dyDescent="0.3">
      <c r="A6" s="2" t="s">
        <v>4</v>
      </c>
      <c r="B6">
        <v>23457293</v>
      </c>
      <c r="C6">
        <v>16557964</v>
      </c>
      <c r="D6" s="1">
        <f t="shared" ref="D6:D14" si="1">C6/B6</f>
        <v>0.70587701658499125</v>
      </c>
    </row>
    <row r="7" spans="1:4" x14ac:dyDescent="0.3">
      <c r="A7" s="2" t="s">
        <v>4</v>
      </c>
      <c r="B7">
        <v>7886584</v>
      </c>
      <c r="C7">
        <v>6583291</v>
      </c>
      <c r="D7" s="1">
        <f t="shared" si="1"/>
        <v>0.83474556284444568</v>
      </c>
    </row>
    <row r="8" spans="1:4" x14ac:dyDescent="0.3">
      <c r="A8" s="2" t="s">
        <v>4</v>
      </c>
      <c r="B8">
        <v>9351164</v>
      </c>
      <c r="C8">
        <v>7723373</v>
      </c>
      <c r="D8" s="1">
        <f t="shared" si="1"/>
        <v>0.8259263766521473</v>
      </c>
    </row>
    <row r="9" spans="1:4" x14ac:dyDescent="0.3">
      <c r="A9" s="2" t="s">
        <v>5</v>
      </c>
      <c r="B9">
        <v>30156880</v>
      </c>
      <c r="C9">
        <v>18491732</v>
      </c>
      <c r="D9" s="1">
        <f t="shared" si="1"/>
        <v>0.61318452041457872</v>
      </c>
    </row>
    <row r="10" spans="1:4" x14ac:dyDescent="0.3">
      <c r="A10" s="2" t="s">
        <v>5</v>
      </c>
      <c r="B10">
        <v>26010967</v>
      </c>
      <c r="C10">
        <v>14600930</v>
      </c>
      <c r="D10" s="1">
        <f t="shared" si="1"/>
        <v>0.56133745431302107</v>
      </c>
    </row>
    <row r="11" spans="1:4" x14ac:dyDescent="0.3">
      <c r="A11" s="2" t="s">
        <v>5</v>
      </c>
      <c r="B11">
        <v>29537730</v>
      </c>
      <c r="C11">
        <v>17316242</v>
      </c>
      <c r="D11" s="1">
        <f t="shared" si="1"/>
        <v>0.58624146134452448</v>
      </c>
    </row>
    <row r="12" spans="1:4" x14ac:dyDescent="0.3">
      <c r="A12" s="2" t="s">
        <v>6</v>
      </c>
      <c r="B12">
        <v>37350549</v>
      </c>
      <c r="C12">
        <v>18472134</v>
      </c>
      <c r="D12" s="1">
        <f t="shared" si="1"/>
        <v>0.49456124460178619</v>
      </c>
    </row>
    <row r="13" spans="1:4" x14ac:dyDescent="0.3">
      <c r="A13" s="2" t="s">
        <v>6</v>
      </c>
      <c r="B13">
        <v>37819502</v>
      </c>
      <c r="C13">
        <v>18302619</v>
      </c>
      <c r="D13" s="1">
        <f t="shared" si="1"/>
        <v>0.48394658924911282</v>
      </c>
    </row>
    <row r="14" spans="1:4" x14ac:dyDescent="0.3">
      <c r="A14" s="2" t="s">
        <v>6</v>
      </c>
      <c r="B14">
        <v>37015432</v>
      </c>
      <c r="C14">
        <v>17500850</v>
      </c>
      <c r="D14" s="1">
        <f t="shared" si="1"/>
        <v>0.47279875053194031</v>
      </c>
    </row>
    <row r="15" spans="1:4" x14ac:dyDescent="0.3">
      <c r="A15" s="2" t="s">
        <v>9</v>
      </c>
      <c r="B15">
        <v>31942090</v>
      </c>
      <c r="C15">
        <v>12169945</v>
      </c>
      <c r="D15" s="1">
        <f t="shared" si="0"/>
        <v>0.38100027268096731</v>
      </c>
    </row>
    <row r="16" spans="1:4" x14ac:dyDescent="0.3">
      <c r="A16" s="2" t="s">
        <v>9</v>
      </c>
      <c r="B16">
        <v>31745967</v>
      </c>
      <c r="C16">
        <v>12075325</v>
      </c>
      <c r="D16" s="1">
        <f t="shared" si="0"/>
        <v>0.38037351327178032</v>
      </c>
    </row>
    <row r="17" spans="1:4" x14ac:dyDescent="0.3">
      <c r="A17" s="2" t="s">
        <v>9</v>
      </c>
      <c r="B17">
        <v>31930083</v>
      </c>
      <c r="C17">
        <v>12907501</v>
      </c>
      <c r="D17" s="1">
        <f t="shared" si="0"/>
        <v>0.40424263851741321</v>
      </c>
    </row>
    <row r="18" spans="1:4" x14ac:dyDescent="0.3">
      <c r="A18" s="2" t="s">
        <v>7</v>
      </c>
      <c r="B18">
        <v>44432426</v>
      </c>
      <c r="C18">
        <v>7011738</v>
      </c>
      <c r="D18" s="1">
        <f t="shared" ref="D18:D23" si="2">C18/B18</f>
        <v>0.1578067783199594</v>
      </c>
    </row>
    <row r="19" spans="1:4" x14ac:dyDescent="0.3">
      <c r="A19" s="2" t="s">
        <v>7</v>
      </c>
      <c r="B19">
        <v>54806363</v>
      </c>
      <c r="C19">
        <v>8594725</v>
      </c>
      <c r="D19" s="1">
        <f t="shared" si="2"/>
        <v>0.15681983860158719</v>
      </c>
    </row>
    <row r="20" spans="1:4" x14ac:dyDescent="0.3">
      <c r="A20" s="2" t="s">
        <v>7</v>
      </c>
      <c r="B20">
        <v>54723369</v>
      </c>
      <c r="C20">
        <v>8276160</v>
      </c>
      <c r="D20" s="1">
        <f t="shared" si="2"/>
        <v>0.15123630272105507</v>
      </c>
    </row>
    <row r="21" spans="1:4" x14ac:dyDescent="0.3">
      <c r="A21" s="2" t="s">
        <v>8</v>
      </c>
      <c r="B21">
        <v>59315366</v>
      </c>
      <c r="C21">
        <v>8088643</v>
      </c>
      <c r="D21" s="1">
        <f t="shared" si="2"/>
        <v>0.13636673842659927</v>
      </c>
    </row>
    <row r="22" spans="1:4" x14ac:dyDescent="0.3">
      <c r="A22" s="2" t="s">
        <v>8</v>
      </c>
      <c r="B22">
        <v>54999198</v>
      </c>
      <c r="C22">
        <v>7253367</v>
      </c>
      <c r="D22" s="1">
        <f t="shared" si="2"/>
        <v>0.13188132306947459</v>
      </c>
    </row>
    <row r="23" spans="1:4" x14ac:dyDescent="0.3">
      <c r="A23" s="2" t="s">
        <v>8</v>
      </c>
      <c r="B23">
        <v>60007949</v>
      </c>
      <c r="C23">
        <v>8266208</v>
      </c>
      <c r="D23" s="1">
        <f t="shared" si="2"/>
        <v>0.1377518835046336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oardo Piombo</dc:creator>
  <cp:lastModifiedBy>Edoardo Piombo</cp:lastModifiedBy>
  <dcterms:created xsi:type="dcterms:W3CDTF">2021-09-07T10:59:10Z</dcterms:created>
  <dcterms:modified xsi:type="dcterms:W3CDTF">2022-10-20T12:20:55Z</dcterms:modified>
</cp:coreProperties>
</file>